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mitch/Desktop/"/>
    </mc:Choice>
  </mc:AlternateContent>
  <xr:revisionPtr revIDLastSave="0" documentId="13_ncr:1_{5D96C08A-B726-2341-8410-7BFDA85D5DDE}" xr6:coauthVersionLast="36" xr6:coauthVersionMax="36" xr10:uidLastSave="{00000000-0000-0000-0000-000000000000}"/>
  <bookViews>
    <workbookView xWindow="3200" yWindow="460" windowWidth="27240" windowHeight="16440" xr2:uid="{A6295026-159C-F440-861D-263A805CBE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F26" i="1" s="1"/>
  <c r="C31" i="1"/>
  <c r="D31" i="1"/>
  <c r="B31" i="1"/>
  <c r="E2" i="1"/>
  <c r="F2" i="1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8" i="1"/>
  <c r="F28" i="1" s="1"/>
  <c r="E29" i="1"/>
  <c r="F29" i="1" s="1"/>
  <c r="E25" i="1"/>
  <c r="F25" i="1" s="1"/>
  <c r="E30" i="1"/>
  <c r="F30" i="1" s="1"/>
  <c r="E27" i="1"/>
  <c r="F27" i="1" s="1"/>
  <c r="F31" i="1" l="1"/>
  <c r="E31" i="1"/>
</calcChain>
</file>

<file path=xl/sharedStrings.xml><?xml version="1.0" encoding="utf-8"?>
<sst xmlns="http://schemas.openxmlformats.org/spreadsheetml/2006/main" count="36" uniqueCount="36">
  <si>
    <t>Village ID</t>
  </si>
  <si>
    <t># Cell Lines</t>
  </si>
  <si>
    <t>Growth Phenotype Timepoints</t>
  </si>
  <si>
    <t>ESC village 02/27/17</t>
  </si>
  <si>
    <t>ESC village 03/02/17</t>
  </si>
  <si>
    <t>ESC village 03/03/17</t>
  </si>
  <si>
    <t>ESC village 03/06/17</t>
  </si>
  <si>
    <t>ESC village 03/08/17</t>
  </si>
  <si>
    <t>ESC village 03/09/17</t>
  </si>
  <si>
    <t>ESC village 03/17/17</t>
  </si>
  <si>
    <t>ESC village 04/04/18</t>
  </si>
  <si>
    <t>ESC village 05/30/17</t>
  </si>
  <si>
    <t>ESC village 05/31/17</t>
  </si>
  <si>
    <t>ESC village 06/02/17</t>
  </si>
  <si>
    <t>ESC village 06/09/17</t>
  </si>
  <si>
    <t>ESC village 06/22/17</t>
  </si>
  <si>
    <t>ESC village 07/06/16</t>
  </si>
  <si>
    <t>ESC village 07/12/17</t>
  </si>
  <si>
    <t>ESC village 07/25/17</t>
  </si>
  <si>
    <t>ESC village 07/26/17</t>
  </si>
  <si>
    <t>ESC village 10/12/16</t>
  </si>
  <si>
    <t>ESC village 11/09/15</t>
  </si>
  <si>
    <t>ESC village 12/22/17</t>
  </si>
  <si>
    <t>iPSC village 02/08/18</t>
  </si>
  <si>
    <t>iPSC village 02/26/18</t>
  </si>
  <si>
    <t>iPSC village 04/06/18</t>
  </si>
  <si>
    <t>iPSC village 06/11/18</t>
  </si>
  <si>
    <t>iPSC Village 10/24/18</t>
  </si>
  <si>
    <t>iPSC village 10/25/18</t>
  </si>
  <si>
    <t>iPSC Village 11/07/18</t>
  </si>
  <si>
    <t>Total</t>
  </si>
  <si>
    <t>SMN/Drug Phenotype Samples</t>
  </si>
  <si>
    <t>Total Census Samples</t>
  </si>
  <si>
    <t>ESC Neuronal NGN2 01/20/18</t>
  </si>
  <si>
    <t>ESC Neuronal NGN2 04/12/18</t>
  </si>
  <si>
    <t>Total phenotypes across all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</cellXfs>
  <cellStyles count="1">
    <cellStyle name="Normal" xfId="0" builtinId="0"/>
  </cellStyles>
  <dxfs count="7">
    <dxf>
      <alignment horizontal="right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D8629E-DCD1-224F-8122-2B2108B53D12}" name="Table1" displayName="Table1" ref="A1:F31" totalsRowShown="0" headerRowDxfId="6">
  <autoFilter ref="A1:F31" xr:uid="{98345893-F92A-EE4C-BC68-EBD4F0C69D3B}"/>
  <sortState ref="A2:F31">
    <sortCondition ref="D1:D31"/>
  </sortState>
  <tableColumns count="6">
    <tableColumn id="1" xr3:uid="{48F2C92A-A2CB-1142-B76A-CBE14C17AF27}" name="Village ID" dataDxfId="0"/>
    <tableColumn id="2" xr3:uid="{876E6755-1066-D940-9426-913C81EC1603}" name="# Cell Lines" dataDxfId="1"/>
    <tableColumn id="3" xr3:uid="{69E9AC5C-BABA-4B4C-BE33-2BB873A1EF84}" name="Growth Phenotype Timepoints" dataDxfId="5"/>
    <tableColumn id="4" xr3:uid="{619B91F1-24C8-8B4A-8163-16274B14CEC1}" name="SMN/Drug Phenotype Samples" dataDxfId="4"/>
    <tableColumn id="5" xr3:uid="{26F7B092-42E3-C04F-8615-D03A24192AD8}" name="Total Census Samples" dataDxfId="3"/>
    <tableColumn id="6" xr3:uid="{71503A33-BA7E-D748-B175-9C11B9D8F315}" name="Total phenotypes across all cell lines" dataDxfId="2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5A07C-403C-554C-A62D-AC1C19F042F5}">
  <dimension ref="A1:F31"/>
  <sheetViews>
    <sheetView tabSelected="1" workbookViewId="0">
      <selection sqref="A1:F31"/>
    </sheetView>
  </sheetViews>
  <sheetFormatPr baseColWidth="10" defaultRowHeight="16" x14ac:dyDescent="0.2"/>
  <cols>
    <col min="1" max="1" width="26" style="9" customWidth="1"/>
    <col min="2" max="2" width="12.83203125" bestFit="1" customWidth="1"/>
    <col min="3" max="3" width="11.83203125" customWidth="1"/>
    <col min="4" max="4" width="11.1640625" customWidth="1"/>
    <col min="5" max="5" width="9.6640625" customWidth="1"/>
    <col min="6" max="6" width="17.1640625" customWidth="1"/>
  </cols>
  <sheetData>
    <row r="1" spans="1:6" s="1" customFormat="1" ht="51" x14ac:dyDescent="0.2">
      <c r="A1" s="3" t="s">
        <v>0</v>
      </c>
      <c r="B1" s="3" t="s">
        <v>1</v>
      </c>
      <c r="C1" s="3" t="s">
        <v>2</v>
      </c>
      <c r="D1" s="3" t="s">
        <v>31</v>
      </c>
      <c r="E1" s="3" t="s">
        <v>32</v>
      </c>
      <c r="F1" s="3" t="s">
        <v>35</v>
      </c>
    </row>
    <row r="2" spans="1:6" x14ac:dyDescent="0.2">
      <c r="A2" s="9" t="s">
        <v>34</v>
      </c>
      <c r="B2" s="4">
        <v>47</v>
      </c>
      <c r="C2" s="4">
        <v>6</v>
      </c>
      <c r="D2" s="4"/>
      <c r="E2" s="4">
        <f>C2+D2</f>
        <v>6</v>
      </c>
      <c r="F2" s="4">
        <f>E2*B2</f>
        <v>282</v>
      </c>
    </row>
    <row r="3" spans="1:6" x14ac:dyDescent="0.2">
      <c r="A3" s="9" t="s">
        <v>3</v>
      </c>
      <c r="B3" s="4">
        <v>9</v>
      </c>
      <c r="C3" s="4">
        <v>5</v>
      </c>
      <c r="D3" s="4"/>
      <c r="E3" s="4">
        <f>C3+D3</f>
        <v>5</v>
      </c>
      <c r="F3" s="4">
        <f>E3*B3</f>
        <v>45</v>
      </c>
    </row>
    <row r="4" spans="1:6" x14ac:dyDescent="0.2">
      <c r="A4" s="9" t="s">
        <v>5</v>
      </c>
      <c r="B4" s="4">
        <v>9</v>
      </c>
      <c r="C4" s="4">
        <v>5</v>
      </c>
      <c r="D4" s="4"/>
      <c r="E4" s="4">
        <f>C4+D4</f>
        <v>5</v>
      </c>
      <c r="F4" s="4">
        <f>E4*B4</f>
        <v>45</v>
      </c>
    </row>
    <row r="5" spans="1:6" x14ac:dyDescent="0.2">
      <c r="A5" s="9" t="s">
        <v>6</v>
      </c>
      <c r="B5" s="4">
        <v>12</v>
      </c>
      <c r="C5" s="4">
        <v>6</v>
      </c>
      <c r="D5" s="4"/>
      <c r="E5" s="4">
        <f>C5+D5</f>
        <v>6</v>
      </c>
      <c r="F5" s="4">
        <f>E5*B5</f>
        <v>72</v>
      </c>
    </row>
    <row r="6" spans="1:6" x14ac:dyDescent="0.2">
      <c r="A6" s="9" t="s">
        <v>7</v>
      </c>
      <c r="B6" s="4">
        <v>10</v>
      </c>
      <c r="C6" s="4">
        <v>6</v>
      </c>
      <c r="D6" s="4"/>
      <c r="E6" s="4">
        <f>C6+D6</f>
        <v>6</v>
      </c>
      <c r="F6" s="4">
        <f>E6*B6</f>
        <v>60</v>
      </c>
    </row>
    <row r="7" spans="1:6" x14ac:dyDescent="0.2">
      <c r="A7" s="9" t="s">
        <v>8</v>
      </c>
      <c r="B7" s="4">
        <v>10</v>
      </c>
      <c r="C7" s="4">
        <v>5</v>
      </c>
      <c r="D7" s="4"/>
      <c r="E7" s="4">
        <f>C7+D7</f>
        <v>5</v>
      </c>
      <c r="F7" s="4">
        <f>E7*B7</f>
        <v>50</v>
      </c>
    </row>
    <row r="8" spans="1:6" x14ac:dyDescent="0.2">
      <c r="A8" s="9" t="s">
        <v>9</v>
      </c>
      <c r="B8" s="4">
        <v>10</v>
      </c>
      <c r="C8" s="4">
        <v>3</v>
      </c>
      <c r="D8" s="4"/>
      <c r="E8" s="4">
        <f>C8+D8</f>
        <v>3</v>
      </c>
      <c r="F8" s="4">
        <f>E8*B8</f>
        <v>30</v>
      </c>
    </row>
    <row r="9" spans="1:6" x14ac:dyDescent="0.2">
      <c r="A9" s="9" t="s">
        <v>10</v>
      </c>
      <c r="B9" s="4">
        <v>41</v>
      </c>
      <c r="C9" s="4">
        <v>4</v>
      </c>
      <c r="D9" s="4"/>
      <c r="E9" s="4">
        <f>C9+D9</f>
        <v>4</v>
      </c>
      <c r="F9" s="4">
        <f>E9*B9</f>
        <v>164</v>
      </c>
    </row>
    <row r="10" spans="1:6" x14ac:dyDescent="0.2">
      <c r="A10" s="9" t="s">
        <v>11</v>
      </c>
      <c r="B10" s="4">
        <v>11</v>
      </c>
      <c r="C10" s="4">
        <v>5</v>
      </c>
      <c r="D10" s="4"/>
      <c r="E10" s="4">
        <f>C10+D10</f>
        <v>5</v>
      </c>
      <c r="F10" s="4">
        <f>E10*B10</f>
        <v>55</v>
      </c>
    </row>
    <row r="11" spans="1:6" x14ac:dyDescent="0.2">
      <c r="A11" s="9" t="s">
        <v>12</v>
      </c>
      <c r="B11" s="4">
        <v>12</v>
      </c>
      <c r="C11" s="4">
        <v>3</v>
      </c>
      <c r="D11" s="4"/>
      <c r="E11" s="4">
        <f>C11+D11</f>
        <v>3</v>
      </c>
      <c r="F11" s="4">
        <f>E11*B11</f>
        <v>36</v>
      </c>
    </row>
    <row r="12" spans="1:6" x14ac:dyDescent="0.2">
      <c r="A12" s="9" t="s">
        <v>13</v>
      </c>
      <c r="B12" s="4">
        <v>13</v>
      </c>
      <c r="C12" s="4">
        <v>3</v>
      </c>
      <c r="D12" s="4"/>
      <c r="E12" s="4">
        <f>C12+D12</f>
        <v>3</v>
      </c>
      <c r="F12" s="4">
        <f>E12*B12</f>
        <v>39</v>
      </c>
    </row>
    <row r="13" spans="1:6" x14ac:dyDescent="0.2">
      <c r="A13" s="9" t="s">
        <v>14</v>
      </c>
      <c r="B13" s="4">
        <v>12</v>
      </c>
      <c r="C13" s="4">
        <v>8</v>
      </c>
      <c r="D13" s="4"/>
      <c r="E13" s="4">
        <f>C13+D13</f>
        <v>8</v>
      </c>
      <c r="F13" s="4">
        <f>E13*B13</f>
        <v>96</v>
      </c>
    </row>
    <row r="14" spans="1:6" x14ac:dyDescent="0.2">
      <c r="A14" s="9" t="s">
        <v>15</v>
      </c>
      <c r="B14" s="4">
        <v>12</v>
      </c>
      <c r="C14" s="4">
        <v>3</v>
      </c>
      <c r="D14" s="4"/>
      <c r="E14" s="4">
        <f>C14+D14</f>
        <v>3</v>
      </c>
      <c r="F14" s="4">
        <f>E14*B14</f>
        <v>36</v>
      </c>
    </row>
    <row r="15" spans="1:6" x14ac:dyDescent="0.2">
      <c r="A15" s="9" t="s">
        <v>16</v>
      </c>
      <c r="B15" s="4">
        <v>15</v>
      </c>
      <c r="C15" s="4">
        <v>13</v>
      </c>
      <c r="D15" s="4"/>
      <c r="E15" s="4">
        <f>C15+D15</f>
        <v>13</v>
      </c>
      <c r="F15" s="4">
        <f>E15*B15</f>
        <v>195</v>
      </c>
    </row>
    <row r="16" spans="1:6" x14ac:dyDescent="0.2">
      <c r="A16" s="9" t="s">
        <v>17</v>
      </c>
      <c r="B16" s="4">
        <v>10</v>
      </c>
      <c r="C16" s="4">
        <v>3</v>
      </c>
      <c r="D16" s="4"/>
      <c r="E16" s="4">
        <f>C16+D16</f>
        <v>3</v>
      </c>
      <c r="F16" s="4">
        <f>E16*B16</f>
        <v>30</v>
      </c>
    </row>
    <row r="17" spans="1:6" x14ac:dyDescent="0.2">
      <c r="A17" s="9" t="s">
        <v>18</v>
      </c>
      <c r="B17" s="4">
        <v>8</v>
      </c>
      <c r="C17" s="4">
        <v>3</v>
      </c>
      <c r="D17" s="4"/>
      <c r="E17" s="4">
        <f>C17+D17</f>
        <v>3</v>
      </c>
      <c r="F17" s="4">
        <f>E17*B17</f>
        <v>24</v>
      </c>
    </row>
    <row r="18" spans="1:6" x14ac:dyDescent="0.2">
      <c r="A18" s="9" t="s">
        <v>19</v>
      </c>
      <c r="B18" s="4">
        <v>11</v>
      </c>
      <c r="C18" s="4">
        <v>3</v>
      </c>
      <c r="D18" s="4"/>
      <c r="E18" s="4">
        <f>C18+D18</f>
        <v>3</v>
      </c>
      <c r="F18" s="4">
        <f>E18*B18</f>
        <v>33</v>
      </c>
    </row>
    <row r="19" spans="1:6" x14ac:dyDescent="0.2">
      <c r="A19" s="9" t="s">
        <v>20</v>
      </c>
      <c r="B19" s="4">
        <v>12</v>
      </c>
      <c r="C19" s="4">
        <v>7</v>
      </c>
      <c r="D19" s="4"/>
      <c r="E19" s="4">
        <f>C19+D19</f>
        <v>7</v>
      </c>
      <c r="F19" s="4">
        <f>E19*B19</f>
        <v>84</v>
      </c>
    </row>
    <row r="20" spans="1:6" x14ac:dyDescent="0.2">
      <c r="A20" s="10" t="s">
        <v>21</v>
      </c>
      <c r="B20" s="8">
        <v>36</v>
      </c>
      <c r="C20" s="8">
        <v>7</v>
      </c>
      <c r="D20" s="8"/>
      <c r="E20" s="8">
        <f>C20+D20</f>
        <v>7</v>
      </c>
      <c r="F20" s="8">
        <f>E20*B20</f>
        <v>252</v>
      </c>
    </row>
    <row r="21" spans="1:6" x14ac:dyDescent="0.2">
      <c r="A21" s="9" t="s">
        <v>22</v>
      </c>
      <c r="B21" s="4">
        <v>57</v>
      </c>
      <c r="C21" s="4">
        <v>3</v>
      </c>
      <c r="D21" s="4"/>
      <c r="E21" s="4">
        <f>C21+D21</f>
        <v>3</v>
      </c>
      <c r="F21" s="4">
        <f>E21*B21</f>
        <v>171</v>
      </c>
    </row>
    <row r="22" spans="1:6" x14ac:dyDescent="0.2">
      <c r="A22" s="9" t="s">
        <v>23</v>
      </c>
      <c r="B22" s="4">
        <v>8</v>
      </c>
      <c r="C22" s="4">
        <v>5</v>
      </c>
      <c r="D22" s="4"/>
      <c r="E22" s="4">
        <f>C22+D22</f>
        <v>5</v>
      </c>
      <c r="F22" s="4">
        <f>E22*B22</f>
        <v>40</v>
      </c>
    </row>
    <row r="23" spans="1:6" x14ac:dyDescent="0.2">
      <c r="A23" s="9" t="s">
        <v>24</v>
      </c>
      <c r="B23" s="4">
        <v>13</v>
      </c>
      <c r="C23" s="4">
        <v>9</v>
      </c>
      <c r="D23" s="4"/>
      <c r="E23" s="4">
        <f>C23+D23</f>
        <v>9</v>
      </c>
      <c r="F23" s="4">
        <f>E23*B23</f>
        <v>117</v>
      </c>
    </row>
    <row r="24" spans="1:6" x14ac:dyDescent="0.2">
      <c r="A24" s="10" t="s">
        <v>25</v>
      </c>
      <c r="B24" s="8">
        <v>12</v>
      </c>
      <c r="C24" s="8">
        <v>3</v>
      </c>
      <c r="D24" s="8"/>
      <c r="E24" s="8">
        <f>C24+D24</f>
        <v>3</v>
      </c>
      <c r="F24" s="8">
        <f>E24*B24</f>
        <v>36</v>
      </c>
    </row>
    <row r="25" spans="1:6" x14ac:dyDescent="0.2">
      <c r="A25" s="11" t="s">
        <v>28</v>
      </c>
      <c r="B25" s="5">
        <v>10</v>
      </c>
      <c r="C25" s="5">
        <v>1</v>
      </c>
      <c r="D25" s="5"/>
      <c r="E25" s="5">
        <f>C25+D25</f>
        <v>1</v>
      </c>
      <c r="F25" s="5">
        <f>E25*B25</f>
        <v>10</v>
      </c>
    </row>
    <row r="26" spans="1:6" x14ac:dyDescent="0.2">
      <c r="A26" s="9" t="s">
        <v>4</v>
      </c>
      <c r="B26" s="4">
        <v>19</v>
      </c>
      <c r="C26" s="4">
        <v>4</v>
      </c>
      <c r="D26" s="4">
        <v>3</v>
      </c>
      <c r="E26" s="4">
        <f>C26+D26</f>
        <v>7</v>
      </c>
      <c r="F26" s="4">
        <f>E26*B26</f>
        <v>133</v>
      </c>
    </row>
    <row r="27" spans="1:6" x14ac:dyDescent="0.2">
      <c r="A27" s="9" t="s">
        <v>33</v>
      </c>
      <c r="B27" s="4">
        <v>50</v>
      </c>
      <c r="C27" s="4">
        <v>7</v>
      </c>
      <c r="D27" s="4">
        <v>5</v>
      </c>
      <c r="E27" s="4">
        <f>C27+D27</f>
        <v>12</v>
      </c>
      <c r="F27" s="4">
        <f>E27*B27</f>
        <v>600</v>
      </c>
    </row>
    <row r="28" spans="1:6" x14ac:dyDescent="0.2">
      <c r="A28" s="9" t="s">
        <v>26</v>
      </c>
      <c r="B28" s="4">
        <v>113</v>
      </c>
      <c r="C28" s="4"/>
      <c r="D28" s="4">
        <v>5</v>
      </c>
      <c r="E28" s="4">
        <f>C28+D28</f>
        <v>5</v>
      </c>
      <c r="F28" s="4">
        <f>E28*B28</f>
        <v>565</v>
      </c>
    </row>
    <row r="29" spans="1:6" x14ac:dyDescent="0.2">
      <c r="A29" s="9" t="s">
        <v>27</v>
      </c>
      <c r="B29" s="4">
        <v>43</v>
      </c>
      <c r="C29" s="4"/>
      <c r="D29" s="4">
        <v>5</v>
      </c>
      <c r="E29" s="4">
        <f>C29+D29</f>
        <v>5</v>
      </c>
      <c r="F29" s="4">
        <f>E29*B29</f>
        <v>215</v>
      </c>
    </row>
    <row r="30" spans="1:6" ht="17" thickBot="1" x14ac:dyDescent="0.25">
      <c r="A30" s="12" t="s">
        <v>29</v>
      </c>
      <c r="B30" s="6">
        <v>38</v>
      </c>
      <c r="C30" s="6"/>
      <c r="D30" s="6">
        <v>5</v>
      </c>
      <c r="E30" s="6">
        <f>C30+D30</f>
        <v>5</v>
      </c>
      <c r="F30" s="6">
        <f>E30*B30</f>
        <v>190</v>
      </c>
    </row>
    <row r="31" spans="1:6" ht="17" thickTop="1" x14ac:dyDescent="0.2">
      <c r="A31" s="2" t="s">
        <v>30</v>
      </c>
      <c r="B31" s="7">
        <f>SUM(B2:B30)</f>
        <v>663</v>
      </c>
      <c r="C31" s="7">
        <f>SUM(C2:C30)</f>
        <v>130</v>
      </c>
      <c r="D31" s="7">
        <f>SUM(D2:D30)</f>
        <v>23</v>
      </c>
      <c r="E31" s="7">
        <f>SUM(E2:E30)</f>
        <v>153</v>
      </c>
      <c r="F31" s="7">
        <f>SUM(F2:F30)</f>
        <v>370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mal</dc:creator>
  <cp:lastModifiedBy>Janimal</cp:lastModifiedBy>
  <dcterms:created xsi:type="dcterms:W3CDTF">2020-06-02T19:01:22Z</dcterms:created>
  <dcterms:modified xsi:type="dcterms:W3CDTF">2020-06-02T22:45:05Z</dcterms:modified>
</cp:coreProperties>
</file>